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117">
  <si>
    <t xml:space="preserve">gRNA name</t>
  </si>
  <si>
    <t xml:space="preserve">Forward or Reverse primer</t>
  </si>
  <si>
    <t xml:space="preserve">Primer Sequence</t>
  </si>
  <si>
    <t xml:space="preserve">F</t>
  </si>
  <si>
    <t xml:space="preserve">TAATACGACTCACTATAGTAGGTATATTAATAACA</t>
  </si>
  <si>
    <t xml:space="preserve">R</t>
  </si>
  <si>
    <t xml:space="preserve">TTCTAGCTCTAAAACCGATGTTATTAATATACCT</t>
  </si>
  <si>
    <t xml:space="preserve">TAATACGACTCACTATAGGATAACTCATCAGCCAC</t>
  </si>
  <si>
    <t xml:space="preserve">TTCTAGCTCTAAAACCATGTGGCTGATGAGTTAT</t>
  </si>
  <si>
    <t xml:space="preserve">TAATACGACTCACTATAGCAGAGTATATGAATGCT</t>
  </si>
  <si>
    <t xml:space="preserve">TTCTAGCTCTAAAACTTGAGCATTCATATACTCT</t>
  </si>
  <si>
    <t xml:space="preserve">TAATACGACTCACTATAGTTATAGTAATGACACTC</t>
  </si>
  <si>
    <t xml:space="preserve">TTCTAGCTCTAAAACCATGAGTGTCATTACTATA</t>
  </si>
  <si>
    <t xml:space="preserve">TAATACGACTCACTATAGGAATATAGCACACATCT</t>
  </si>
  <si>
    <t xml:space="preserve">TTCTAGCTCTAAAACTCCAGATGTGTGCTATATT</t>
  </si>
  <si>
    <t xml:space="preserve">TAATACGACTCACTATAGTGAGAAAAACACAGAAT</t>
  </si>
  <si>
    <t xml:space="preserve">TTCTAGCTCTAAAACCTAATTCTGTGTTTTTCTC</t>
  </si>
  <si>
    <t xml:space="preserve">TAATACGACTCACTATAGACATCAAATGCATCTAG</t>
  </si>
  <si>
    <t xml:space="preserve">TTCTAGCTCTAAAACATACTAGATGCATTTGATG</t>
  </si>
  <si>
    <t xml:space="preserve">TAATACGACTCACTATAGGAAACTCAATAAGCACC</t>
  </si>
  <si>
    <t xml:space="preserve">TTCTAGCTCTAAAACAATGGTGCTTATTGAGTTT</t>
  </si>
  <si>
    <t xml:space="preserve">TAATACGACTCACTATAGAATTAACACTGTGGTAT</t>
  </si>
  <si>
    <t xml:space="preserve">TTCTAGCTCTAAAACTCTATACCACAGTGTTAAT</t>
  </si>
  <si>
    <t xml:space="preserve">TAATACGACTCACTATAGGAGGTATTGCTAGTCCA</t>
  </si>
  <si>
    <t xml:space="preserve">TTCTAGCTCTAAAACCAATGGACTAGCAATACCT</t>
  </si>
  <si>
    <t xml:space="preserve">TAATACGACTCACTATAGGAGCAAGACAAATACAG</t>
  </si>
  <si>
    <t xml:space="preserve">TTCTAGCTCTAAAACTGGCTGTATTTGTCTTGCT</t>
  </si>
  <si>
    <t xml:space="preserve">TAATACGACTCACTATAGGTCTAACTCTGTATTCA</t>
  </si>
  <si>
    <t xml:space="preserve">TTCTAGCTCTAAAACTGTTGAATACAGAGTTAGA</t>
  </si>
  <si>
    <t xml:space="preserve">TAATACGACTCACTATAGCAACCATTTCACTGAAG</t>
  </si>
  <si>
    <t xml:space="preserve">TTCTAGCTCTAAAACCGACTTCAGTGAAATGGTT</t>
  </si>
  <si>
    <t xml:space="preserve">TAATACGACTCACTATAGAAATAGGATTGTTAATG</t>
  </si>
  <si>
    <t xml:space="preserve">TTCTAGCTCTAAAACCGACATTAACAATCCTATT</t>
  </si>
  <si>
    <t xml:space="preserve">TAATACGACTCACTATAGCCTTTCACTGGTATTTG</t>
  </si>
  <si>
    <t xml:space="preserve">TTCTAGCTCTAAAACTTACAAATACCAGTGAAAG</t>
  </si>
  <si>
    <t xml:space="preserve">TAATACGACTCACTATAGTCAGGCCTTGCCCTTCC</t>
  </si>
  <si>
    <t xml:space="preserve">TTCTAGCTCTAAAACCAGGGAAGGGCAAGGCCTG</t>
  </si>
  <si>
    <t xml:space="preserve">TAATACGACTCACTATAGAAGAGGAAGAAAAAGTG</t>
  </si>
  <si>
    <t xml:space="preserve">TTCTAGCTCTAAAACTTACACTTTTTCTTCCTCT</t>
  </si>
  <si>
    <t xml:space="preserve">TAATACGACTCACTATAGTGTTCCTGTCTAGAACT</t>
  </si>
  <si>
    <t xml:space="preserve">TTCTAGCTCTAAAACTGCAGTTCTAGACAGGAAC</t>
  </si>
  <si>
    <t xml:space="preserve">TAATACGACTCACTATAGATGAGAATGGTATCCAG</t>
  </si>
  <si>
    <t xml:space="preserve">TTCTAGCTCTAAAACGTGCTGGATACCATTCTCA</t>
  </si>
  <si>
    <t xml:space="preserve">TAATACGACTCACTATAGGGGCCCCGAATGGAATA</t>
  </si>
  <si>
    <t xml:space="preserve">TTCTAGCTCTAAAACTCGTATTCCATTCGGGGCC</t>
  </si>
  <si>
    <t xml:space="preserve">TAATACGACTCACTATAGGGCCTAAGAACCATAAC</t>
  </si>
  <si>
    <t xml:space="preserve">TTCTAGCTCTAAAACTGTGTTATGGTTCTTAGGC</t>
  </si>
  <si>
    <t xml:space="preserve">TAATACGACTCACTATAGCTACATCAGTAGCCAAA</t>
  </si>
  <si>
    <t xml:space="preserve">TTCTAGCTCTAAAACCCCTTTGGCTACTGATGTA</t>
  </si>
  <si>
    <t xml:space="preserve">TAATACGACTCACTATAGAAGTGACCCCTCCAGAA</t>
  </si>
  <si>
    <t xml:space="preserve">TTCTAGCTCTAAAACGTGTTCTGGAGGGGTCACT</t>
  </si>
  <si>
    <t xml:space="preserve">TAATACGACTCACTATAGCTGAATTCACGGCCTCA</t>
  </si>
  <si>
    <t xml:space="preserve">TTCTAGCTCTAAAACGTGTGAGGCCGTGAATTCA</t>
  </si>
  <si>
    <t xml:space="preserve">TAATACGACTCACTATAGAGGTTAGAACGATAACC</t>
  </si>
  <si>
    <t xml:space="preserve">TTCTAGCTCTAAAACCACGGTTATCGTTCTAACC</t>
  </si>
  <si>
    <t xml:space="preserve">TAATACGACTCACTATAGACCTACAATAGTCACAC</t>
  </si>
  <si>
    <t xml:space="preserve">TTCTAGCTCTAAAACTCGGTGTGACTATTGTAGG</t>
  </si>
  <si>
    <t xml:space="preserve">TAATACGACTCACTATAGCATACGAAGAATGTTGT</t>
  </si>
  <si>
    <t xml:space="preserve">TTCTAGCTCTAAAACCACACAACATTCTTCGTAT</t>
  </si>
  <si>
    <t xml:space="preserve">TAATACGACTCACTATAGTGGTACAAGAAATTTAA</t>
  </si>
  <si>
    <t xml:space="preserve">TTCTAGCTCTAAAACCGTTTAAATTTCTTGTACC</t>
  </si>
  <si>
    <t xml:space="preserve">TAATACGACTCACTATAGGCTTGCCAACTTGTTTC</t>
  </si>
  <si>
    <t xml:space="preserve">TTCTAGCTCTAAAACCGTGAAACAAGTTGGCAAG</t>
  </si>
  <si>
    <t xml:space="preserve">TAATACGACTCACTATAGAGTCTAAGGAGCCAAAA</t>
  </si>
  <si>
    <t xml:space="preserve">TTCTAGCTCTAAAACCTGTTTTGGCTCCTTAGAC</t>
  </si>
  <si>
    <t xml:space="preserve">TAATACGACTCACTATAGGCCATGCAGTCTGCAAC</t>
  </si>
  <si>
    <t xml:space="preserve">TTCTAGCTCTAAAACCGAGTTGCAGACTGCATGG</t>
  </si>
  <si>
    <t xml:space="preserve">TAATACGACTCACTATAGCGGGTGCATCGATATTC</t>
  </si>
  <si>
    <t xml:space="preserve">TTCTAGCTCTAAAACTCCGAATATCGATGCACCC</t>
  </si>
  <si>
    <t xml:space="preserve">TAATACGACTCACTATAGCTCTAATTGTGGTCTCA</t>
  </si>
  <si>
    <t xml:space="preserve">TTCTAGCTCTAAAACCTCTGAGACCACAATTAGA</t>
  </si>
  <si>
    <t xml:space="preserve">TAATACGACTCACTATAGGATGGTCTTAGTGATTG</t>
  </si>
  <si>
    <t xml:space="preserve">TTCTAGCTCTAAAACCTCCAATCACTAAGACCAT</t>
  </si>
  <si>
    <t xml:space="preserve">TAATACGACTCACTATAGCACAATAGTGGTTATCT</t>
  </si>
  <si>
    <t xml:space="preserve">TTCTAGCTCTAAAACCGAAGATAACCACTATTGT</t>
  </si>
  <si>
    <t xml:space="preserve">TAATACGACTCACTATAGTGTGTCCTCAAAGTGTC</t>
  </si>
  <si>
    <t xml:space="preserve">TTCTAGCTCTAAAACCTTGACACTTTGAGGACAC</t>
  </si>
  <si>
    <t xml:space="preserve">TAATACGACTCACTATAGTCTAGAAAGCTCCTTGA</t>
  </si>
  <si>
    <t xml:space="preserve">TTCTAGCTCTAAAACCTGTCAAGGAGCTTTCTAG</t>
  </si>
  <si>
    <t xml:space="preserve">TAATACGACTCACTATAGCACACACACACGTGATC</t>
  </si>
  <si>
    <t xml:space="preserve">TTCTAGCTCTAAAACCTGGATCACGTGTGTGTGT</t>
  </si>
  <si>
    <t xml:space="preserve">TAATACGACTCACTATAGGGGCCCTAAAAGGGCAG</t>
  </si>
  <si>
    <t xml:space="preserve">TTCTAGCTCTAAAACTGTCTGCCCTTTTAGGGCC</t>
  </si>
  <si>
    <t xml:space="preserve">TAATACGACTCACTATAGGTCCAATCCCGTGTACC</t>
  </si>
  <si>
    <t xml:space="preserve">TTCTAGCTCTAAAACCCAGGTACACGGGATTGGA</t>
  </si>
  <si>
    <t xml:space="preserve">TAATACGACTCACTATAGTCAATTAATACGTATGC</t>
  </si>
  <si>
    <t xml:space="preserve">TTCTAGCTCTAAAACCTAGCATACGTATTAATTG</t>
  </si>
  <si>
    <t xml:space="preserve">TAATACGACTCACTATAGGGGTGATGATTCATGAA</t>
  </si>
  <si>
    <t xml:space="preserve">TTCTAGCTCTAAAACGGGTTCATGAATCATCACC</t>
  </si>
  <si>
    <t xml:space="preserve">TAATACGACTCACTATAGAGCTACTCCAGAATGGG</t>
  </si>
  <si>
    <t xml:space="preserve">TTCTAGCTCTAAAACTCACCCATTCTGGAGTAGC</t>
  </si>
  <si>
    <t xml:space="preserve">TAATACGACTCACTATAGAACCCAGCCAGGGGGCT</t>
  </si>
  <si>
    <t xml:space="preserve">TTCTAGCTCTAAAACCTGAGCCCCCTGGCTGGGT</t>
  </si>
  <si>
    <t xml:space="preserve">TAATACGACTCACTATAGTACGAACTCAGTGAGAA</t>
  </si>
  <si>
    <t xml:space="preserve">TTCTAGCTCTAAAACGCGTTCTCACTGAGTTCGT</t>
  </si>
  <si>
    <t xml:space="preserve">TAATACGACTCACTATAGTGGTACATAACCAAGAC</t>
  </si>
  <si>
    <t xml:space="preserve">TTCTAGCTCTAAAACTGAGTCTTGGTTATGTACC</t>
  </si>
  <si>
    <t xml:space="preserve">TAATACGACTCACTATAGTCATCCATGTGCTTTGC</t>
  </si>
  <si>
    <t xml:space="preserve">TTCTAGCTCTAAAACCTAGCAAAGCACATGGATG</t>
  </si>
  <si>
    <t xml:space="preserve">TAATACGACTCACTATAGACCTGAGAGAAACCTAC</t>
  </si>
  <si>
    <t xml:space="preserve">TTCTAGCTCTAAAACTGGGTAGGTTTCTCTCAGG</t>
  </si>
  <si>
    <t xml:space="preserve">TAATACGACTCACTATAGTGAAAACTAGGACTAAG</t>
  </si>
  <si>
    <t xml:space="preserve">TTCTAGCTCTAAAACGAGCTTAGTCCTAGTTTTC</t>
  </si>
  <si>
    <t xml:space="preserve">TAATACGACTCACTATAGGCCCCTTCCAAGCAGGT</t>
  </si>
  <si>
    <t xml:space="preserve">TTCTAGCTCTAAAACTCGACCTGCTTGGAAGGGG</t>
  </si>
  <si>
    <t xml:space="preserve">TAATACGACTCACTATAGCCCACAAGACCCGAGTC</t>
  </si>
  <si>
    <t xml:space="preserve">TTCTAGCTCTAAAACGAGGACTCGGGTCTTGTGG</t>
  </si>
  <si>
    <t xml:space="preserve">TAATACGACTCACTATAGGTCAGAAGTCGTAAGGA</t>
  </si>
  <si>
    <t xml:space="preserve">TTCTAGCTCTAAAACCGGTCCTTACGACTTCTGA</t>
  </si>
  <si>
    <t xml:space="preserve">TAATACGACTCACTATAGTTAAGTATAGGGGGACT</t>
  </si>
  <si>
    <t xml:space="preserve">TTCTAGCTCTAAAACTTAAGTCCCCCTATACTTA</t>
  </si>
  <si>
    <t xml:space="preserve">TAATACGACTCACTATAGCCTTGGGTCCCACACGA</t>
  </si>
  <si>
    <t xml:space="preserve">TTCTAGCTCTAAAACCTGTCGTGTGGGACCCAAG</t>
  </si>
  <si>
    <t xml:space="preserve">TAATACGACTCACTATAGGGAGCAAAGCTCTAACA</t>
  </si>
  <si>
    <t xml:space="preserve">TTCTAGCTCTAAAACGCTTGTTAGAGCTTTGCTC</t>
  </si>
  <si>
    <t xml:space="preserve">TAATACGACTCACTATAGTTGCTCGTTATCACTAC</t>
  </si>
  <si>
    <t xml:space="preserve">TTCTAGCTCTAAAACATCGTAGTGATAACGAGC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7.66"/>
    <col collapsed="false" customWidth="true" hidden="false" outlineLevel="0" max="2" min="2" style="1" width="22.82"/>
    <col collapsed="false" customWidth="true" hidden="false" outlineLevel="0" max="3" min="3" style="0" width="30.5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</row>
    <row r="2" customFormat="false" ht="15" hidden="false" customHeight="false" outlineLevel="0" collapsed="false">
      <c r="A2" s="1" t="n">
        <v>1</v>
      </c>
      <c r="B2" s="1" t="s">
        <v>3</v>
      </c>
      <c r="C2" s="0" t="s">
        <v>4</v>
      </c>
    </row>
    <row r="3" customFormat="false" ht="15" hidden="false" customHeight="false" outlineLevel="0" collapsed="false">
      <c r="A3" s="1" t="n">
        <v>1</v>
      </c>
      <c r="B3" s="1" t="s">
        <v>5</v>
      </c>
      <c r="C3" s="0" t="s">
        <v>6</v>
      </c>
    </row>
    <row r="4" customFormat="false" ht="15" hidden="false" customHeight="false" outlineLevel="0" collapsed="false">
      <c r="A4" s="1" t="n">
        <f aca="false">A2+1</f>
        <v>2</v>
      </c>
      <c r="B4" s="1" t="s">
        <v>3</v>
      </c>
      <c r="C4" s="0" t="s">
        <v>7</v>
      </c>
    </row>
    <row r="5" customFormat="false" ht="15" hidden="false" customHeight="false" outlineLevel="0" collapsed="false">
      <c r="A5" s="1" t="n">
        <f aca="false">A3+1</f>
        <v>2</v>
      </c>
      <c r="B5" s="1" t="s">
        <v>5</v>
      </c>
      <c r="C5" s="0" t="s">
        <v>8</v>
      </c>
    </row>
    <row r="6" customFormat="false" ht="15" hidden="false" customHeight="false" outlineLevel="0" collapsed="false">
      <c r="A6" s="1" t="n">
        <f aca="false">A4+1</f>
        <v>3</v>
      </c>
      <c r="B6" s="1" t="s">
        <v>3</v>
      </c>
      <c r="C6" s="0" t="s">
        <v>9</v>
      </c>
    </row>
    <row r="7" customFormat="false" ht="15" hidden="false" customHeight="false" outlineLevel="0" collapsed="false">
      <c r="A7" s="1" t="n">
        <f aca="false">A5+1</f>
        <v>3</v>
      </c>
      <c r="B7" s="1" t="s">
        <v>5</v>
      </c>
      <c r="C7" s="0" t="s">
        <v>10</v>
      </c>
    </row>
    <row r="8" customFormat="false" ht="15" hidden="false" customHeight="false" outlineLevel="0" collapsed="false">
      <c r="A8" s="1" t="n">
        <f aca="false">A6+1</f>
        <v>4</v>
      </c>
      <c r="B8" s="1" t="s">
        <v>3</v>
      </c>
      <c r="C8" s="0" t="s">
        <v>11</v>
      </c>
    </row>
    <row r="9" customFormat="false" ht="15" hidden="false" customHeight="false" outlineLevel="0" collapsed="false">
      <c r="A9" s="1" t="n">
        <f aca="false">A7+1</f>
        <v>4</v>
      </c>
      <c r="B9" s="1" t="s">
        <v>5</v>
      </c>
      <c r="C9" s="0" t="s">
        <v>12</v>
      </c>
    </row>
    <row r="10" customFormat="false" ht="15" hidden="false" customHeight="false" outlineLevel="0" collapsed="false">
      <c r="A10" s="1" t="n">
        <f aca="false">A8+1</f>
        <v>5</v>
      </c>
      <c r="B10" s="1" t="s">
        <v>3</v>
      </c>
      <c r="C10" s="0" t="s">
        <v>13</v>
      </c>
    </row>
    <row r="11" customFormat="false" ht="15" hidden="false" customHeight="false" outlineLevel="0" collapsed="false">
      <c r="A11" s="1" t="n">
        <f aca="false">A9+1</f>
        <v>5</v>
      </c>
      <c r="B11" s="1" t="s">
        <v>5</v>
      </c>
      <c r="C11" s="0" t="s">
        <v>14</v>
      </c>
    </row>
    <row r="12" customFormat="false" ht="15" hidden="false" customHeight="false" outlineLevel="0" collapsed="false">
      <c r="A12" s="1" t="n">
        <f aca="false">A10+1</f>
        <v>6</v>
      </c>
      <c r="B12" s="1" t="s">
        <v>3</v>
      </c>
      <c r="C12" s="0" t="s">
        <v>15</v>
      </c>
    </row>
    <row r="13" customFormat="false" ht="15" hidden="false" customHeight="false" outlineLevel="0" collapsed="false">
      <c r="A13" s="1" t="n">
        <f aca="false">A11+1</f>
        <v>6</v>
      </c>
      <c r="B13" s="1" t="s">
        <v>5</v>
      </c>
      <c r="C13" s="0" t="s">
        <v>16</v>
      </c>
    </row>
    <row r="14" customFormat="false" ht="15" hidden="false" customHeight="false" outlineLevel="0" collapsed="false">
      <c r="A14" s="1" t="n">
        <f aca="false">A12+1</f>
        <v>7</v>
      </c>
      <c r="B14" s="1" t="s">
        <v>3</v>
      </c>
      <c r="C14" s="0" t="s">
        <v>17</v>
      </c>
    </row>
    <row r="15" customFormat="false" ht="15" hidden="false" customHeight="false" outlineLevel="0" collapsed="false">
      <c r="A15" s="1" t="n">
        <f aca="false">A13+1</f>
        <v>7</v>
      </c>
      <c r="B15" s="1" t="s">
        <v>5</v>
      </c>
      <c r="C15" s="0" t="s">
        <v>18</v>
      </c>
    </row>
    <row r="16" customFormat="false" ht="15" hidden="false" customHeight="false" outlineLevel="0" collapsed="false">
      <c r="A16" s="1" t="n">
        <f aca="false">A14+1</f>
        <v>8</v>
      </c>
      <c r="B16" s="1" t="s">
        <v>3</v>
      </c>
      <c r="C16" s="0" t="s">
        <v>19</v>
      </c>
    </row>
    <row r="17" customFormat="false" ht="15" hidden="false" customHeight="false" outlineLevel="0" collapsed="false">
      <c r="A17" s="1" t="n">
        <f aca="false">A15+1</f>
        <v>8</v>
      </c>
      <c r="B17" s="1" t="s">
        <v>5</v>
      </c>
      <c r="C17" s="0" t="s">
        <v>20</v>
      </c>
    </row>
    <row r="18" customFormat="false" ht="15" hidden="false" customHeight="false" outlineLevel="0" collapsed="false">
      <c r="A18" s="1" t="n">
        <f aca="false">A16+1</f>
        <v>9</v>
      </c>
      <c r="B18" s="1" t="s">
        <v>3</v>
      </c>
      <c r="C18" s="0" t="s">
        <v>21</v>
      </c>
    </row>
    <row r="19" customFormat="false" ht="15" hidden="false" customHeight="false" outlineLevel="0" collapsed="false">
      <c r="A19" s="1" t="n">
        <f aca="false">A17+1</f>
        <v>9</v>
      </c>
      <c r="B19" s="1" t="s">
        <v>5</v>
      </c>
      <c r="C19" s="0" t="s">
        <v>22</v>
      </c>
    </row>
    <row r="20" customFormat="false" ht="15" hidden="false" customHeight="false" outlineLevel="0" collapsed="false">
      <c r="A20" s="1" t="n">
        <f aca="false">A18+1</f>
        <v>10</v>
      </c>
      <c r="B20" s="1" t="s">
        <v>3</v>
      </c>
      <c r="C20" s="0" t="s">
        <v>23</v>
      </c>
    </row>
    <row r="21" customFormat="false" ht="15" hidden="false" customHeight="false" outlineLevel="0" collapsed="false">
      <c r="A21" s="1" t="n">
        <f aca="false">A19+1</f>
        <v>10</v>
      </c>
      <c r="B21" s="1" t="s">
        <v>5</v>
      </c>
      <c r="C21" s="0" t="s">
        <v>24</v>
      </c>
    </row>
    <row r="22" customFormat="false" ht="15" hidden="false" customHeight="false" outlineLevel="0" collapsed="false">
      <c r="A22" s="1" t="n">
        <f aca="false">A20+1</f>
        <v>11</v>
      </c>
      <c r="B22" s="1" t="s">
        <v>3</v>
      </c>
      <c r="C22" s="0" t="s">
        <v>25</v>
      </c>
    </row>
    <row r="23" customFormat="false" ht="15" hidden="false" customHeight="false" outlineLevel="0" collapsed="false">
      <c r="A23" s="1" t="n">
        <f aca="false">A21+1</f>
        <v>11</v>
      </c>
      <c r="B23" s="1" t="s">
        <v>5</v>
      </c>
      <c r="C23" s="0" t="s">
        <v>26</v>
      </c>
    </row>
    <row r="24" customFormat="false" ht="15" hidden="false" customHeight="false" outlineLevel="0" collapsed="false">
      <c r="A24" s="1" t="n">
        <f aca="false">A22+1</f>
        <v>12</v>
      </c>
      <c r="B24" s="1" t="s">
        <v>3</v>
      </c>
      <c r="C24" s="0" t="s">
        <v>27</v>
      </c>
    </row>
    <row r="25" customFormat="false" ht="15" hidden="false" customHeight="false" outlineLevel="0" collapsed="false">
      <c r="A25" s="1" t="n">
        <f aca="false">A23+1</f>
        <v>12</v>
      </c>
      <c r="B25" s="1" t="s">
        <v>5</v>
      </c>
      <c r="C25" s="0" t="s">
        <v>28</v>
      </c>
    </row>
    <row r="26" customFormat="false" ht="15" hidden="false" customHeight="false" outlineLevel="0" collapsed="false">
      <c r="A26" s="1" t="n">
        <f aca="false">A24+1</f>
        <v>13</v>
      </c>
      <c r="B26" s="1" t="s">
        <v>3</v>
      </c>
      <c r="C26" s="0" t="s">
        <v>29</v>
      </c>
    </row>
    <row r="27" customFormat="false" ht="15" hidden="false" customHeight="false" outlineLevel="0" collapsed="false">
      <c r="A27" s="1" t="n">
        <f aca="false">A25+1</f>
        <v>13</v>
      </c>
      <c r="B27" s="1" t="s">
        <v>5</v>
      </c>
      <c r="C27" s="0" t="s">
        <v>30</v>
      </c>
    </row>
    <row r="28" customFormat="false" ht="15" hidden="false" customHeight="false" outlineLevel="0" collapsed="false">
      <c r="A28" s="1" t="n">
        <f aca="false">A26+1</f>
        <v>14</v>
      </c>
      <c r="B28" s="1" t="s">
        <v>3</v>
      </c>
      <c r="C28" s="0" t="s">
        <v>31</v>
      </c>
    </row>
    <row r="29" customFormat="false" ht="15" hidden="false" customHeight="false" outlineLevel="0" collapsed="false">
      <c r="A29" s="1" t="n">
        <f aca="false">A27+1</f>
        <v>14</v>
      </c>
      <c r="B29" s="1" t="s">
        <v>5</v>
      </c>
      <c r="C29" s="0" t="s">
        <v>32</v>
      </c>
    </row>
    <row r="30" customFormat="false" ht="15" hidden="false" customHeight="false" outlineLevel="0" collapsed="false">
      <c r="A30" s="1" t="n">
        <f aca="false">A28+1</f>
        <v>15</v>
      </c>
      <c r="B30" s="1" t="s">
        <v>3</v>
      </c>
      <c r="C30" s="0" t="s">
        <v>33</v>
      </c>
    </row>
    <row r="31" customFormat="false" ht="15" hidden="false" customHeight="false" outlineLevel="0" collapsed="false">
      <c r="A31" s="1" t="n">
        <f aca="false">A29+1</f>
        <v>15</v>
      </c>
      <c r="B31" s="1" t="s">
        <v>5</v>
      </c>
      <c r="C31" s="0" t="s">
        <v>34</v>
      </c>
    </row>
    <row r="32" customFormat="false" ht="15" hidden="false" customHeight="false" outlineLevel="0" collapsed="false">
      <c r="A32" s="1" t="n">
        <f aca="false">A30+1</f>
        <v>16</v>
      </c>
      <c r="B32" s="1" t="s">
        <v>3</v>
      </c>
      <c r="C32" s="0" t="s">
        <v>35</v>
      </c>
    </row>
    <row r="33" customFormat="false" ht="15" hidden="false" customHeight="false" outlineLevel="0" collapsed="false">
      <c r="A33" s="1" t="n">
        <f aca="false">A31+1</f>
        <v>16</v>
      </c>
      <c r="B33" s="1" t="s">
        <v>5</v>
      </c>
      <c r="C33" s="0" t="s">
        <v>36</v>
      </c>
    </row>
    <row r="34" customFormat="false" ht="15" hidden="false" customHeight="false" outlineLevel="0" collapsed="false">
      <c r="A34" s="1" t="n">
        <f aca="false">A32+1</f>
        <v>17</v>
      </c>
      <c r="B34" s="1" t="s">
        <v>3</v>
      </c>
      <c r="C34" s="0" t="s">
        <v>37</v>
      </c>
    </row>
    <row r="35" customFormat="false" ht="15" hidden="false" customHeight="false" outlineLevel="0" collapsed="false">
      <c r="A35" s="1" t="n">
        <f aca="false">A33+1</f>
        <v>17</v>
      </c>
      <c r="B35" s="1" t="s">
        <v>5</v>
      </c>
      <c r="C35" s="0" t="s">
        <v>38</v>
      </c>
    </row>
    <row r="36" customFormat="false" ht="15" hidden="false" customHeight="false" outlineLevel="0" collapsed="false">
      <c r="A36" s="1" t="n">
        <f aca="false">A34+1</f>
        <v>18</v>
      </c>
      <c r="B36" s="1" t="s">
        <v>3</v>
      </c>
      <c r="C36" s="0" t="s">
        <v>39</v>
      </c>
    </row>
    <row r="37" customFormat="false" ht="15" hidden="false" customHeight="false" outlineLevel="0" collapsed="false">
      <c r="A37" s="1" t="n">
        <f aca="false">A35+1</f>
        <v>18</v>
      </c>
      <c r="B37" s="1" t="s">
        <v>5</v>
      </c>
      <c r="C37" s="0" t="s">
        <v>40</v>
      </c>
    </row>
    <row r="38" customFormat="false" ht="15" hidden="false" customHeight="false" outlineLevel="0" collapsed="false">
      <c r="A38" s="1" t="n">
        <f aca="false">A36+1</f>
        <v>19</v>
      </c>
      <c r="B38" s="1" t="s">
        <v>3</v>
      </c>
      <c r="C38" s="0" t="s">
        <v>41</v>
      </c>
    </row>
    <row r="39" customFormat="false" ht="15" hidden="false" customHeight="false" outlineLevel="0" collapsed="false">
      <c r="A39" s="1" t="n">
        <f aca="false">A37+1</f>
        <v>19</v>
      </c>
      <c r="B39" s="1" t="s">
        <v>5</v>
      </c>
      <c r="C39" s="0" t="s">
        <v>42</v>
      </c>
    </row>
    <row r="40" customFormat="false" ht="15" hidden="false" customHeight="false" outlineLevel="0" collapsed="false">
      <c r="A40" s="1" t="n">
        <f aca="false">A38+1</f>
        <v>20</v>
      </c>
      <c r="B40" s="1" t="s">
        <v>3</v>
      </c>
      <c r="C40" s="0" t="s">
        <v>43</v>
      </c>
    </row>
    <row r="41" customFormat="false" ht="15" hidden="false" customHeight="false" outlineLevel="0" collapsed="false">
      <c r="A41" s="1" t="n">
        <f aca="false">A39+1</f>
        <v>20</v>
      </c>
      <c r="B41" s="1" t="s">
        <v>5</v>
      </c>
      <c r="C41" s="0" t="s">
        <v>44</v>
      </c>
    </row>
    <row r="42" customFormat="false" ht="15" hidden="false" customHeight="false" outlineLevel="0" collapsed="false">
      <c r="A42" s="1" t="n">
        <f aca="false">A40+1</f>
        <v>21</v>
      </c>
      <c r="B42" s="1" t="s">
        <v>3</v>
      </c>
      <c r="C42" s="0" t="s">
        <v>45</v>
      </c>
    </row>
    <row r="43" customFormat="false" ht="15" hidden="false" customHeight="false" outlineLevel="0" collapsed="false">
      <c r="A43" s="1" t="n">
        <f aca="false">A41+1</f>
        <v>21</v>
      </c>
      <c r="B43" s="1" t="s">
        <v>5</v>
      </c>
      <c r="C43" s="0" t="s">
        <v>46</v>
      </c>
    </row>
    <row r="44" customFormat="false" ht="15" hidden="false" customHeight="false" outlineLevel="0" collapsed="false">
      <c r="A44" s="1" t="n">
        <f aca="false">A42+1</f>
        <v>22</v>
      </c>
      <c r="B44" s="1" t="s">
        <v>3</v>
      </c>
      <c r="C44" s="0" t="s">
        <v>47</v>
      </c>
    </row>
    <row r="45" customFormat="false" ht="15" hidden="false" customHeight="false" outlineLevel="0" collapsed="false">
      <c r="A45" s="1" t="n">
        <f aca="false">A43+1</f>
        <v>22</v>
      </c>
      <c r="B45" s="1" t="s">
        <v>5</v>
      </c>
      <c r="C45" s="0" t="s">
        <v>48</v>
      </c>
    </row>
    <row r="46" customFormat="false" ht="15" hidden="false" customHeight="false" outlineLevel="0" collapsed="false">
      <c r="A46" s="1" t="n">
        <f aca="false">A44+1</f>
        <v>23</v>
      </c>
      <c r="B46" s="1" t="s">
        <v>3</v>
      </c>
      <c r="C46" s="0" t="s">
        <v>49</v>
      </c>
    </row>
    <row r="47" customFormat="false" ht="15" hidden="false" customHeight="false" outlineLevel="0" collapsed="false">
      <c r="A47" s="1" t="n">
        <f aca="false">A45+1</f>
        <v>23</v>
      </c>
      <c r="B47" s="1" t="s">
        <v>5</v>
      </c>
      <c r="C47" s="0" t="s">
        <v>50</v>
      </c>
    </row>
    <row r="48" customFormat="false" ht="15" hidden="false" customHeight="false" outlineLevel="0" collapsed="false">
      <c r="A48" s="1" t="n">
        <f aca="false">A46+1</f>
        <v>24</v>
      </c>
      <c r="B48" s="1" t="s">
        <v>3</v>
      </c>
      <c r="C48" s="0" t="s">
        <v>51</v>
      </c>
    </row>
    <row r="49" customFormat="false" ht="15" hidden="false" customHeight="false" outlineLevel="0" collapsed="false">
      <c r="A49" s="1" t="n">
        <f aca="false">A47+1</f>
        <v>24</v>
      </c>
      <c r="B49" s="1" t="s">
        <v>5</v>
      </c>
      <c r="C49" s="0" t="s">
        <v>52</v>
      </c>
    </row>
    <row r="50" customFormat="false" ht="15" hidden="false" customHeight="false" outlineLevel="0" collapsed="false">
      <c r="A50" s="1" t="n">
        <f aca="false">A48+1</f>
        <v>25</v>
      </c>
      <c r="B50" s="1" t="s">
        <v>3</v>
      </c>
      <c r="C50" s="0" t="s">
        <v>53</v>
      </c>
    </row>
    <row r="51" customFormat="false" ht="15" hidden="false" customHeight="false" outlineLevel="0" collapsed="false">
      <c r="A51" s="1" t="n">
        <f aca="false">A49+1</f>
        <v>25</v>
      </c>
      <c r="B51" s="1" t="s">
        <v>5</v>
      </c>
      <c r="C51" s="0" t="s">
        <v>54</v>
      </c>
    </row>
    <row r="52" customFormat="false" ht="15" hidden="false" customHeight="false" outlineLevel="0" collapsed="false">
      <c r="A52" s="1" t="n">
        <f aca="false">A50+1</f>
        <v>26</v>
      </c>
      <c r="B52" s="1" t="s">
        <v>3</v>
      </c>
      <c r="C52" s="0" t="s">
        <v>55</v>
      </c>
    </row>
    <row r="53" customFormat="false" ht="15" hidden="false" customHeight="false" outlineLevel="0" collapsed="false">
      <c r="A53" s="1" t="n">
        <f aca="false">A51+1</f>
        <v>26</v>
      </c>
      <c r="B53" s="1" t="s">
        <v>5</v>
      </c>
      <c r="C53" s="0" t="s">
        <v>56</v>
      </c>
    </row>
    <row r="54" customFormat="false" ht="15" hidden="false" customHeight="false" outlineLevel="0" collapsed="false">
      <c r="A54" s="1" t="n">
        <f aca="false">A52+1</f>
        <v>27</v>
      </c>
      <c r="B54" s="1" t="s">
        <v>3</v>
      </c>
      <c r="C54" s="0" t="s">
        <v>57</v>
      </c>
    </row>
    <row r="55" customFormat="false" ht="15" hidden="false" customHeight="false" outlineLevel="0" collapsed="false">
      <c r="A55" s="1" t="n">
        <f aca="false">A53+1</f>
        <v>27</v>
      </c>
      <c r="B55" s="1" t="s">
        <v>5</v>
      </c>
      <c r="C55" s="0" t="s">
        <v>58</v>
      </c>
    </row>
    <row r="56" customFormat="false" ht="15" hidden="false" customHeight="false" outlineLevel="0" collapsed="false">
      <c r="A56" s="1" t="n">
        <f aca="false">A54+1</f>
        <v>28</v>
      </c>
      <c r="B56" s="1" t="s">
        <v>3</v>
      </c>
      <c r="C56" s="0" t="s">
        <v>59</v>
      </c>
    </row>
    <row r="57" customFormat="false" ht="15" hidden="false" customHeight="false" outlineLevel="0" collapsed="false">
      <c r="A57" s="1" t="n">
        <f aca="false">A55+1</f>
        <v>28</v>
      </c>
      <c r="B57" s="1" t="s">
        <v>5</v>
      </c>
      <c r="C57" s="0" t="s">
        <v>60</v>
      </c>
    </row>
    <row r="58" customFormat="false" ht="15" hidden="false" customHeight="false" outlineLevel="0" collapsed="false">
      <c r="A58" s="1" t="n">
        <f aca="false">A56+1</f>
        <v>29</v>
      </c>
      <c r="B58" s="1" t="s">
        <v>3</v>
      </c>
      <c r="C58" s="0" t="s">
        <v>61</v>
      </c>
    </row>
    <row r="59" customFormat="false" ht="15" hidden="false" customHeight="false" outlineLevel="0" collapsed="false">
      <c r="A59" s="1" t="n">
        <f aca="false">A57+1</f>
        <v>29</v>
      </c>
      <c r="B59" s="1" t="s">
        <v>5</v>
      </c>
      <c r="C59" s="0" t="s">
        <v>62</v>
      </c>
    </row>
    <row r="60" customFormat="false" ht="15" hidden="false" customHeight="false" outlineLevel="0" collapsed="false">
      <c r="A60" s="1" t="n">
        <f aca="false">A58+1</f>
        <v>30</v>
      </c>
      <c r="B60" s="1" t="s">
        <v>3</v>
      </c>
      <c r="C60" s="0" t="s">
        <v>63</v>
      </c>
    </row>
    <row r="61" customFormat="false" ht="15" hidden="false" customHeight="false" outlineLevel="0" collapsed="false">
      <c r="A61" s="1" t="n">
        <f aca="false">A59+1</f>
        <v>30</v>
      </c>
      <c r="B61" s="1" t="s">
        <v>5</v>
      </c>
      <c r="C61" s="0" t="s">
        <v>64</v>
      </c>
    </row>
    <row r="62" customFormat="false" ht="15" hidden="false" customHeight="false" outlineLevel="0" collapsed="false">
      <c r="A62" s="1" t="n">
        <f aca="false">A60+1</f>
        <v>31</v>
      </c>
      <c r="B62" s="1" t="s">
        <v>3</v>
      </c>
      <c r="C62" s="0" t="s">
        <v>65</v>
      </c>
    </row>
    <row r="63" customFormat="false" ht="15" hidden="false" customHeight="false" outlineLevel="0" collapsed="false">
      <c r="A63" s="1" t="n">
        <f aca="false">A61+1</f>
        <v>31</v>
      </c>
      <c r="B63" s="1" t="s">
        <v>5</v>
      </c>
      <c r="C63" s="0" t="s">
        <v>66</v>
      </c>
    </row>
    <row r="64" customFormat="false" ht="15" hidden="false" customHeight="false" outlineLevel="0" collapsed="false">
      <c r="A64" s="1" t="n">
        <f aca="false">A62+1</f>
        <v>32</v>
      </c>
      <c r="B64" s="1" t="s">
        <v>3</v>
      </c>
      <c r="C64" s="0" t="s">
        <v>67</v>
      </c>
    </row>
    <row r="65" customFormat="false" ht="15" hidden="false" customHeight="false" outlineLevel="0" collapsed="false">
      <c r="A65" s="1" t="n">
        <f aca="false">A63+1</f>
        <v>32</v>
      </c>
      <c r="B65" s="1" t="s">
        <v>5</v>
      </c>
      <c r="C65" s="0" t="s">
        <v>68</v>
      </c>
    </row>
    <row r="66" customFormat="false" ht="15" hidden="false" customHeight="false" outlineLevel="0" collapsed="false">
      <c r="A66" s="1" t="n">
        <f aca="false">A64+1</f>
        <v>33</v>
      </c>
      <c r="B66" s="1" t="s">
        <v>3</v>
      </c>
      <c r="C66" s="0" t="s">
        <v>69</v>
      </c>
    </row>
    <row r="67" customFormat="false" ht="15" hidden="false" customHeight="false" outlineLevel="0" collapsed="false">
      <c r="A67" s="1" t="n">
        <f aca="false">A65+1</f>
        <v>33</v>
      </c>
      <c r="B67" s="1" t="s">
        <v>5</v>
      </c>
      <c r="C67" s="0" t="s">
        <v>70</v>
      </c>
    </row>
    <row r="68" customFormat="false" ht="15" hidden="false" customHeight="false" outlineLevel="0" collapsed="false">
      <c r="A68" s="1" t="n">
        <f aca="false">A66+1</f>
        <v>34</v>
      </c>
      <c r="B68" s="1" t="s">
        <v>3</v>
      </c>
      <c r="C68" s="0" t="s">
        <v>71</v>
      </c>
    </row>
    <row r="69" customFormat="false" ht="15" hidden="false" customHeight="false" outlineLevel="0" collapsed="false">
      <c r="A69" s="1" t="n">
        <f aca="false">A67+1</f>
        <v>34</v>
      </c>
      <c r="B69" s="1" t="s">
        <v>5</v>
      </c>
      <c r="C69" s="0" t="s">
        <v>72</v>
      </c>
    </row>
    <row r="70" customFormat="false" ht="15" hidden="false" customHeight="false" outlineLevel="0" collapsed="false">
      <c r="A70" s="1" t="n">
        <f aca="false">A68+1</f>
        <v>35</v>
      </c>
      <c r="B70" s="1" t="s">
        <v>3</v>
      </c>
      <c r="C70" s="0" t="s">
        <v>73</v>
      </c>
    </row>
    <row r="71" customFormat="false" ht="15" hidden="false" customHeight="false" outlineLevel="0" collapsed="false">
      <c r="A71" s="1" t="n">
        <f aca="false">A69+1</f>
        <v>35</v>
      </c>
      <c r="B71" s="1" t="s">
        <v>5</v>
      </c>
      <c r="C71" s="0" t="s">
        <v>74</v>
      </c>
    </row>
    <row r="72" customFormat="false" ht="15" hidden="false" customHeight="false" outlineLevel="0" collapsed="false">
      <c r="A72" s="1" t="n">
        <f aca="false">A70+1</f>
        <v>36</v>
      </c>
      <c r="B72" s="1" t="s">
        <v>3</v>
      </c>
      <c r="C72" s="0" t="s">
        <v>75</v>
      </c>
    </row>
    <row r="73" customFormat="false" ht="15" hidden="false" customHeight="false" outlineLevel="0" collapsed="false">
      <c r="A73" s="1" t="n">
        <f aca="false">A71+1</f>
        <v>36</v>
      </c>
      <c r="B73" s="1" t="s">
        <v>5</v>
      </c>
      <c r="C73" s="0" t="s">
        <v>76</v>
      </c>
    </row>
    <row r="74" customFormat="false" ht="15" hidden="false" customHeight="false" outlineLevel="0" collapsed="false">
      <c r="A74" s="1" t="n">
        <f aca="false">A72+1</f>
        <v>37</v>
      </c>
      <c r="B74" s="1" t="s">
        <v>3</v>
      </c>
      <c r="C74" s="0" t="s">
        <v>77</v>
      </c>
    </row>
    <row r="75" customFormat="false" ht="15" hidden="false" customHeight="false" outlineLevel="0" collapsed="false">
      <c r="A75" s="1" t="n">
        <f aca="false">A73+1</f>
        <v>37</v>
      </c>
      <c r="B75" s="1" t="s">
        <v>5</v>
      </c>
      <c r="C75" s="0" t="s">
        <v>78</v>
      </c>
    </row>
    <row r="76" customFormat="false" ht="15" hidden="false" customHeight="false" outlineLevel="0" collapsed="false">
      <c r="A76" s="1" t="n">
        <f aca="false">A74+1</f>
        <v>38</v>
      </c>
      <c r="B76" s="1" t="s">
        <v>3</v>
      </c>
      <c r="C76" s="0" t="s">
        <v>79</v>
      </c>
    </row>
    <row r="77" customFormat="false" ht="15" hidden="false" customHeight="false" outlineLevel="0" collapsed="false">
      <c r="A77" s="1" t="n">
        <f aca="false">A75+1</f>
        <v>38</v>
      </c>
      <c r="B77" s="1" t="s">
        <v>5</v>
      </c>
      <c r="C77" s="0" t="s">
        <v>80</v>
      </c>
    </row>
    <row r="78" customFormat="false" ht="15" hidden="false" customHeight="false" outlineLevel="0" collapsed="false">
      <c r="A78" s="1" t="n">
        <f aca="false">A76+1</f>
        <v>39</v>
      </c>
      <c r="B78" s="1" t="s">
        <v>3</v>
      </c>
      <c r="C78" s="0" t="s">
        <v>81</v>
      </c>
    </row>
    <row r="79" customFormat="false" ht="15" hidden="false" customHeight="false" outlineLevel="0" collapsed="false">
      <c r="A79" s="1" t="n">
        <f aca="false">A77+1</f>
        <v>39</v>
      </c>
      <c r="B79" s="1" t="s">
        <v>5</v>
      </c>
      <c r="C79" s="0" t="s">
        <v>82</v>
      </c>
    </row>
    <row r="80" customFormat="false" ht="15" hidden="false" customHeight="false" outlineLevel="0" collapsed="false">
      <c r="A80" s="1" t="n">
        <f aca="false">A78+1</f>
        <v>40</v>
      </c>
      <c r="B80" s="1" t="s">
        <v>3</v>
      </c>
      <c r="C80" s="0" t="s">
        <v>83</v>
      </c>
    </row>
    <row r="81" customFormat="false" ht="15" hidden="false" customHeight="false" outlineLevel="0" collapsed="false">
      <c r="A81" s="1" t="n">
        <f aca="false">A79+1</f>
        <v>40</v>
      </c>
      <c r="B81" s="1" t="s">
        <v>5</v>
      </c>
      <c r="C81" s="0" t="s">
        <v>84</v>
      </c>
    </row>
    <row r="82" customFormat="false" ht="15" hidden="false" customHeight="false" outlineLevel="0" collapsed="false">
      <c r="A82" s="1" t="n">
        <f aca="false">A80+1</f>
        <v>41</v>
      </c>
      <c r="B82" s="1" t="s">
        <v>3</v>
      </c>
      <c r="C82" s="0" t="s">
        <v>85</v>
      </c>
    </row>
    <row r="83" customFormat="false" ht="15" hidden="false" customHeight="false" outlineLevel="0" collapsed="false">
      <c r="A83" s="1" t="n">
        <f aca="false">A81+1</f>
        <v>41</v>
      </c>
      <c r="B83" s="1" t="s">
        <v>5</v>
      </c>
      <c r="C83" s="0" t="s">
        <v>86</v>
      </c>
    </row>
    <row r="84" customFormat="false" ht="15" hidden="false" customHeight="false" outlineLevel="0" collapsed="false">
      <c r="A84" s="1" t="n">
        <f aca="false">A82+1</f>
        <v>42</v>
      </c>
      <c r="B84" s="1" t="s">
        <v>3</v>
      </c>
      <c r="C84" s="0" t="s">
        <v>87</v>
      </c>
    </row>
    <row r="85" customFormat="false" ht="15" hidden="false" customHeight="false" outlineLevel="0" collapsed="false">
      <c r="A85" s="1" t="n">
        <f aca="false">A83+1</f>
        <v>42</v>
      </c>
      <c r="B85" s="1" t="s">
        <v>5</v>
      </c>
      <c r="C85" s="0" t="s">
        <v>88</v>
      </c>
    </row>
    <row r="86" customFormat="false" ht="15" hidden="false" customHeight="false" outlineLevel="0" collapsed="false">
      <c r="A86" s="1" t="n">
        <f aca="false">A84+1</f>
        <v>43</v>
      </c>
      <c r="B86" s="1" t="s">
        <v>3</v>
      </c>
      <c r="C86" s="0" t="s">
        <v>89</v>
      </c>
    </row>
    <row r="87" customFormat="false" ht="15" hidden="false" customHeight="false" outlineLevel="0" collapsed="false">
      <c r="A87" s="1" t="n">
        <f aca="false">A85+1</f>
        <v>43</v>
      </c>
      <c r="B87" s="1" t="s">
        <v>5</v>
      </c>
      <c r="C87" s="0" t="s">
        <v>90</v>
      </c>
    </row>
    <row r="88" customFormat="false" ht="15" hidden="false" customHeight="false" outlineLevel="0" collapsed="false">
      <c r="A88" s="1" t="n">
        <f aca="false">A86+1</f>
        <v>44</v>
      </c>
      <c r="B88" s="1" t="s">
        <v>3</v>
      </c>
      <c r="C88" s="0" t="s">
        <v>91</v>
      </c>
    </row>
    <row r="89" customFormat="false" ht="15" hidden="false" customHeight="false" outlineLevel="0" collapsed="false">
      <c r="A89" s="1" t="n">
        <f aca="false">A87+1</f>
        <v>44</v>
      </c>
      <c r="B89" s="1" t="s">
        <v>5</v>
      </c>
      <c r="C89" s="0" t="s">
        <v>92</v>
      </c>
    </row>
    <row r="90" customFormat="false" ht="15" hidden="false" customHeight="false" outlineLevel="0" collapsed="false">
      <c r="A90" s="1" t="n">
        <f aca="false">A88+1</f>
        <v>45</v>
      </c>
      <c r="B90" s="1" t="s">
        <v>3</v>
      </c>
      <c r="C90" s="0" t="s">
        <v>93</v>
      </c>
    </row>
    <row r="91" customFormat="false" ht="15" hidden="false" customHeight="false" outlineLevel="0" collapsed="false">
      <c r="A91" s="1" t="n">
        <f aca="false">A89+1</f>
        <v>45</v>
      </c>
      <c r="B91" s="1" t="s">
        <v>5</v>
      </c>
      <c r="C91" s="0" t="s">
        <v>94</v>
      </c>
    </row>
    <row r="92" customFormat="false" ht="15" hidden="false" customHeight="false" outlineLevel="0" collapsed="false">
      <c r="A92" s="1" t="n">
        <f aca="false">A90+1</f>
        <v>46</v>
      </c>
      <c r="B92" s="1" t="s">
        <v>3</v>
      </c>
      <c r="C92" s="0" t="s">
        <v>95</v>
      </c>
    </row>
    <row r="93" customFormat="false" ht="15" hidden="false" customHeight="false" outlineLevel="0" collapsed="false">
      <c r="A93" s="1" t="n">
        <f aca="false">A91+1</f>
        <v>46</v>
      </c>
      <c r="B93" s="1" t="s">
        <v>5</v>
      </c>
      <c r="C93" s="0" t="s">
        <v>96</v>
      </c>
    </row>
    <row r="94" customFormat="false" ht="15" hidden="false" customHeight="false" outlineLevel="0" collapsed="false">
      <c r="A94" s="1" t="n">
        <f aca="false">A92+1</f>
        <v>47</v>
      </c>
      <c r="B94" s="1" t="s">
        <v>3</v>
      </c>
      <c r="C94" s="0" t="s">
        <v>97</v>
      </c>
    </row>
    <row r="95" customFormat="false" ht="15" hidden="false" customHeight="false" outlineLevel="0" collapsed="false">
      <c r="A95" s="1" t="n">
        <f aca="false">A93+1</f>
        <v>47</v>
      </c>
      <c r="B95" s="1" t="s">
        <v>5</v>
      </c>
      <c r="C95" s="0" t="s">
        <v>98</v>
      </c>
    </row>
    <row r="96" customFormat="false" ht="15" hidden="false" customHeight="false" outlineLevel="0" collapsed="false">
      <c r="A96" s="1" t="n">
        <f aca="false">A94+1</f>
        <v>48</v>
      </c>
      <c r="B96" s="1" t="s">
        <v>3</v>
      </c>
      <c r="C96" s="0" t="s">
        <v>99</v>
      </c>
    </row>
    <row r="97" customFormat="false" ht="15" hidden="false" customHeight="false" outlineLevel="0" collapsed="false">
      <c r="A97" s="1" t="n">
        <f aca="false">A95+1</f>
        <v>48</v>
      </c>
      <c r="B97" s="1" t="s">
        <v>5</v>
      </c>
      <c r="C97" s="0" t="s">
        <v>100</v>
      </c>
    </row>
    <row r="98" customFormat="false" ht="15" hidden="false" customHeight="false" outlineLevel="0" collapsed="false">
      <c r="A98" s="1" t="n">
        <f aca="false">A96+1</f>
        <v>49</v>
      </c>
      <c r="B98" s="1" t="s">
        <v>3</v>
      </c>
      <c r="C98" s="0" t="s">
        <v>101</v>
      </c>
    </row>
    <row r="99" customFormat="false" ht="15" hidden="false" customHeight="false" outlineLevel="0" collapsed="false">
      <c r="A99" s="1" t="n">
        <f aca="false">A97+1</f>
        <v>49</v>
      </c>
      <c r="B99" s="1" t="s">
        <v>5</v>
      </c>
      <c r="C99" s="0" t="s">
        <v>102</v>
      </c>
    </row>
    <row r="100" customFormat="false" ht="15" hidden="false" customHeight="false" outlineLevel="0" collapsed="false">
      <c r="A100" s="1" t="n">
        <f aca="false">A98+1</f>
        <v>50</v>
      </c>
      <c r="B100" s="1" t="s">
        <v>3</v>
      </c>
      <c r="C100" s="0" t="s">
        <v>103</v>
      </c>
    </row>
    <row r="101" customFormat="false" ht="15" hidden="false" customHeight="false" outlineLevel="0" collapsed="false">
      <c r="A101" s="1" t="n">
        <f aca="false">A99+1</f>
        <v>50</v>
      </c>
      <c r="B101" s="1" t="s">
        <v>5</v>
      </c>
      <c r="C101" s="0" t="s">
        <v>104</v>
      </c>
    </row>
    <row r="102" customFormat="false" ht="15" hidden="false" customHeight="false" outlineLevel="0" collapsed="false">
      <c r="A102" s="1" t="n">
        <f aca="false">A100+1</f>
        <v>51</v>
      </c>
      <c r="B102" s="1" t="s">
        <v>3</v>
      </c>
      <c r="C102" s="0" t="s">
        <v>105</v>
      </c>
    </row>
    <row r="103" customFormat="false" ht="15" hidden="false" customHeight="false" outlineLevel="0" collapsed="false">
      <c r="A103" s="1" t="n">
        <f aca="false">A101+1</f>
        <v>51</v>
      </c>
      <c r="B103" s="1" t="s">
        <v>5</v>
      </c>
      <c r="C103" s="0" t="s">
        <v>106</v>
      </c>
    </row>
    <row r="104" customFormat="false" ht="15" hidden="false" customHeight="false" outlineLevel="0" collapsed="false">
      <c r="A104" s="1" t="n">
        <f aca="false">A102+1</f>
        <v>52</v>
      </c>
      <c r="B104" s="1" t="s">
        <v>3</v>
      </c>
      <c r="C104" s="0" t="s">
        <v>107</v>
      </c>
    </row>
    <row r="105" customFormat="false" ht="15" hidden="false" customHeight="false" outlineLevel="0" collapsed="false">
      <c r="A105" s="1" t="n">
        <f aca="false">A103+1</f>
        <v>52</v>
      </c>
      <c r="B105" s="1" t="s">
        <v>5</v>
      </c>
      <c r="C105" s="0" t="s">
        <v>108</v>
      </c>
    </row>
    <row r="106" customFormat="false" ht="15" hidden="false" customHeight="false" outlineLevel="0" collapsed="false">
      <c r="A106" s="1" t="n">
        <f aca="false">A104+1</f>
        <v>53</v>
      </c>
      <c r="B106" s="1" t="s">
        <v>3</v>
      </c>
      <c r="C106" s="0" t="s">
        <v>109</v>
      </c>
    </row>
    <row r="107" customFormat="false" ht="15" hidden="false" customHeight="false" outlineLevel="0" collapsed="false">
      <c r="A107" s="1" t="n">
        <f aca="false">A105+1</f>
        <v>53</v>
      </c>
      <c r="B107" s="1" t="s">
        <v>5</v>
      </c>
      <c r="C107" s="0" t="s">
        <v>110</v>
      </c>
    </row>
    <row r="108" customFormat="false" ht="15" hidden="false" customHeight="false" outlineLevel="0" collapsed="false">
      <c r="A108" s="1" t="n">
        <f aca="false">A106+1</f>
        <v>54</v>
      </c>
      <c r="B108" s="1" t="s">
        <v>3</v>
      </c>
      <c r="C108" s="0" t="s">
        <v>111</v>
      </c>
    </row>
    <row r="109" customFormat="false" ht="15" hidden="false" customHeight="false" outlineLevel="0" collapsed="false">
      <c r="A109" s="1" t="n">
        <f aca="false">A107+1</f>
        <v>54</v>
      </c>
      <c r="B109" s="1" t="s">
        <v>5</v>
      </c>
      <c r="C109" s="0" t="s">
        <v>112</v>
      </c>
    </row>
    <row r="110" customFormat="false" ht="15" hidden="false" customHeight="false" outlineLevel="0" collapsed="false">
      <c r="A110" s="1" t="n">
        <f aca="false">A108+1</f>
        <v>55</v>
      </c>
      <c r="B110" s="1" t="s">
        <v>3</v>
      </c>
      <c r="C110" s="0" t="s">
        <v>113</v>
      </c>
    </row>
    <row r="111" customFormat="false" ht="15" hidden="false" customHeight="false" outlineLevel="0" collapsed="false">
      <c r="A111" s="1" t="n">
        <f aca="false">A109+1</f>
        <v>55</v>
      </c>
      <c r="B111" s="1" t="s">
        <v>5</v>
      </c>
      <c r="C111" s="0" t="s">
        <v>114</v>
      </c>
    </row>
    <row r="112" customFormat="false" ht="15" hidden="false" customHeight="false" outlineLevel="0" collapsed="false">
      <c r="A112" s="1" t="n">
        <f aca="false">A110+1</f>
        <v>56</v>
      </c>
      <c r="B112" s="1" t="s">
        <v>3</v>
      </c>
      <c r="C112" s="0" t="s">
        <v>115</v>
      </c>
    </row>
    <row r="113" customFormat="false" ht="15" hidden="false" customHeight="false" outlineLevel="0" collapsed="false">
      <c r="A113" s="1" t="n">
        <f aca="false">A111+1</f>
        <v>56</v>
      </c>
      <c r="B113" s="1" t="s">
        <v>5</v>
      </c>
      <c r="C113" s="0" t="s">
        <v>1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09T11:30:26Z</dcterms:created>
  <dc:creator>Karl Zumdome</dc:creator>
  <dc:description/>
  <dc:language>en-US</dc:language>
  <cp:lastModifiedBy>Akera, Takashi (NIH/NHLBI) [E]</cp:lastModifiedBy>
  <dcterms:modified xsi:type="dcterms:W3CDTF">2024-02-06T19:21:37Z</dcterms:modified>
  <cp:revision>0</cp:revision>
  <dc:subject/>
  <dc:title/>
</cp:coreProperties>
</file>